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nebiolabs.sharepoint.com/sites/SalehLabTeam2/Shared Documents/General/Manuscripts/T-dioxygenases/paper drafts/Submission May 2025/SI Tables/"/>
    </mc:Choice>
  </mc:AlternateContent>
  <xr:revisionPtr revIDLastSave="111" documentId="13_ncr:1_{2738EA53-991A-D947-8F48-63CC65604621}" xr6:coauthVersionLast="47" xr6:coauthVersionMax="47" xr10:uidLastSave="{640D430A-AA7B-A349-9390-DA801E5DDD7F}"/>
  <bookViews>
    <workbookView xWindow="13600" yWindow="2780" windowWidth="29880" windowHeight="17700" xr2:uid="{1D3C80CF-35D2-7F45-9758-EA5C895BD83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" i="1" l="1"/>
  <c r="I66" i="1"/>
  <c r="I56" i="1"/>
  <c r="I55" i="1"/>
  <c r="I37" i="1"/>
  <c r="I36" i="1"/>
  <c r="I35" i="1"/>
  <c r="I34" i="1"/>
  <c r="I28" i="1"/>
  <c r="I15" i="1"/>
  <c r="I14" i="1"/>
  <c r="I10" i="1"/>
  <c r="I9" i="1"/>
  <c r="I6" i="1"/>
  <c r="I5" i="1"/>
  <c r="I4" i="1"/>
  <c r="I3" i="1"/>
</calcChain>
</file>

<file path=xl/sharedStrings.xml><?xml version="1.0" encoding="utf-8"?>
<sst xmlns="http://schemas.openxmlformats.org/spreadsheetml/2006/main" count="226" uniqueCount="42">
  <si>
    <t>Protein</t>
  </si>
  <si>
    <t>C</t>
  </si>
  <si>
    <t>5hmU</t>
  </si>
  <si>
    <t>G</t>
  </si>
  <si>
    <t>T</t>
  </si>
  <si>
    <t>A</t>
  </si>
  <si>
    <t>Sum of T species</t>
  </si>
  <si>
    <t>% 5hmU</t>
  </si>
  <si>
    <t>5mYOX89</t>
  </si>
  <si>
    <t>5mYOX96</t>
  </si>
  <si>
    <t>5mYOX97</t>
  </si>
  <si>
    <t>5mYOX98</t>
  </si>
  <si>
    <t>5mYOX99</t>
  </si>
  <si>
    <t>5mYOX101</t>
  </si>
  <si>
    <t>5mYOX102</t>
  </si>
  <si>
    <t>5mYOX103</t>
  </si>
  <si>
    <t>5mYOX104</t>
  </si>
  <si>
    <t>5mYOX105</t>
  </si>
  <si>
    <t>5mYOX106</t>
  </si>
  <si>
    <t>5mYOX107</t>
  </si>
  <si>
    <t>5mYOX108</t>
  </si>
  <si>
    <t>5mYOX109</t>
  </si>
  <si>
    <t>5mYOX110</t>
  </si>
  <si>
    <t>5mYOX111</t>
  </si>
  <si>
    <t>5mYOX112</t>
  </si>
  <si>
    <t>5mYOX113*</t>
  </si>
  <si>
    <t>5mYOX114**</t>
  </si>
  <si>
    <t>5mYOX115</t>
  </si>
  <si>
    <t>5mYOX116</t>
  </si>
  <si>
    <t>5mYOX117</t>
  </si>
  <si>
    <t>5mYOX118</t>
  </si>
  <si>
    <t>5mYOX119</t>
  </si>
  <si>
    <t>* 5mYOX113 originated from 5mYOX113-ParB176 assembly reaction that WPS analysis confirmed contains 5mYOX113 only</t>
  </si>
  <si>
    <t>** 5mYOX 114 is not displayed in Figure 4B due to a mutation at C145F</t>
  </si>
  <si>
    <t>Clade</t>
  </si>
  <si>
    <t>Figure</t>
  </si>
  <si>
    <t>C2</t>
  </si>
  <si>
    <t>4B</t>
  </si>
  <si>
    <t>NA</t>
  </si>
  <si>
    <r>
      <t xml:space="preserve">Table S1. </t>
    </r>
    <r>
      <rPr>
        <sz val="12"/>
        <color rgb="FF000000"/>
        <rFont val="Arial"/>
        <family val="2"/>
      </rPr>
      <t>Clade C2 in vivo activity data</t>
    </r>
  </si>
  <si>
    <t>empty vector***</t>
  </si>
  <si>
    <t>***empty vector negative control, contains  pET28a multicloning site inserted in place of 5mYOX or ParB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4" xfId="0" applyFont="1" applyBorder="1" applyAlignment="1">
      <alignment horizontal="center" vertical="top"/>
    </xf>
    <xf numFmtId="164" fontId="3" fillId="0" borderId="5" xfId="0" applyNumberFormat="1" applyFont="1" applyBorder="1" applyAlignment="1">
      <alignment horizontal="center" vertical="top"/>
    </xf>
    <xf numFmtId="164" fontId="3" fillId="0" borderId="6" xfId="0" applyNumberFormat="1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164" fontId="3" fillId="0" borderId="8" xfId="0" applyNumberFormat="1" applyFont="1" applyBorder="1" applyAlignment="1">
      <alignment horizontal="center" vertical="top"/>
    </xf>
    <xf numFmtId="164" fontId="3" fillId="0" borderId="9" xfId="0" applyNumberFormat="1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/>
    </xf>
    <xf numFmtId="164" fontId="3" fillId="0" borderId="11" xfId="0" applyNumberFormat="1" applyFont="1" applyBorder="1" applyAlignment="1">
      <alignment horizontal="center" vertical="top"/>
    </xf>
    <xf numFmtId="164" fontId="3" fillId="0" borderId="12" xfId="0" applyNumberFormat="1" applyFont="1" applyBorder="1" applyAlignment="1">
      <alignment horizontal="center" vertical="top"/>
    </xf>
    <xf numFmtId="0" fontId="3" fillId="0" borderId="13" xfId="0" applyFont="1" applyBorder="1" applyAlignment="1">
      <alignment horizontal="center" vertical="top"/>
    </xf>
    <xf numFmtId="164" fontId="3" fillId="0" borderId="14" xfId="0" applyNumberFormat="1" applyFont="1" applyBorder="1" applyAlignment="1">
      <alignment horizontal="center" vertical="top"/>
    </xf>
    <xf numFmtId="164" fontId="3" fillId="0" borderId="15" xfId="0" applyNumberFormat="1" applyFont="1" applyBorder="1" applyAlignment="1">
      <alignment horizontal="center" vertical="top"/>
    </xf>
    <xf numFmtId="0" fontId="3" fillId="0" borderId="16" xfId="0" applyFont="1" applyBorder="1" applyAlignment="1">
      <alignment horizontal="center" vertical="top"/>
    </xf>
    <xf numFmtId="0" fontId="3" fillId="0" borderId="17" xfId="0" applyFont="1" applyBorder="1" applyAlignment="1">
      <alignment horizontal="center" vertical="top"/>
    </xf>
    <xf numFmtId="164" fontId="3" fillId="0" borderId="18" xfId="0" applyNumberFormat="1" applyFont="1" applyBorder="1" applyAlignment="1">
      <alignment horizontal="center" vertical="top"/>
    </xf>
    <xf numFmtId="164" fontId="3" fillId="0" borderId="19" xfId="0" applyNumberFormat="1" applyFont="1" applyBorder="1" applyAlignment="1">
      <alignment horizontal="center" vertical="top"/>
    </xf>
    <xf numFmtId="0" fontId="3" fillId="0" borderId="0" xfId="0" applyFont="1"/>
    <xf numFmtId="0" fontId="3" fillId="0" borderId="21" xfId="0" applyFont="1" applyBorder="1" applyAlignment="1">
      <alignment horizontal="center" vertical="top"/>
    </xf>
    <xf numFmtId="164" fontId="3" fillId="0" borderId="22" xfId="0" applyNumberFormat="1" applyFont="1" applyBorder="1" applyAlignment="1">
      <alignment horizontal="center" vertical="top"/>
    </xf>
    <xf numFmtId="164" fontId="3" fillId="0" borderId="23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3" fillId="0" borderId="20" xfId="0" applyFont="1" applyBorder="1" applyAlignment="1">
      <alignment horizontal="left" vertical="top"/>
    </xf>
    <xf numFmtId="0" fontId="1" fillId="0" borderId="24" xfId="0" applyFont="1" applyBorder="1" applyAlignment="1">
      <alignment horizontal="center" vertical="top"/>
    </xf>
    <xf numFmtId="0" fontId="3" fillId="0" borderId="25" xfId="0" applyFont="1" applyBorder="1" applyAlignment="1">
      <alignment horizontal="center" vertical="top"/>
    </xf>
    <xf numFmtId="0" fontId="3" fillId="0" borderId="26" xfId="0" applyFont="1" applyBorder="1" applyAlignment="1">
      <alignment horizontal="center" vertical="top"/>
    </xf>
    <xf numFmtId="0" fontId="3" fillId="0" borderId="27" xfId="0" applyFont="1" applyBorder="1" applyAlignment="1">
      <alignment horizontal="center" vertical="top"/>
    </xf>
    <xf numFmtId="0" fontId="3" fillId="0" borderId="28" xfId="0" applyFont="1" applyBorder="1" applyAlignment="1">
      <alignment horizontal="center" vertical="top"/>
    </xf>
    <xf numFmtId="0" fontId="3" fillId="0" borderId="29" xfId="0" applyFont="1" applyBorder="1" applyAlignment="1">
      <alignment horizontal="center" vertical="top"/>
    </xf>
    <xf numFmtId="0" fontId="3" fillId="0" borderId="30" xfId="0" applyFont="1" applyBorder="1" applyAlignment="1">
      <alignment horizontal="center" vertical="top"/>
    </xf>
    <xf numFmtId="0" fontId="3" fillId="0" borderId="31" xfId="0" applyFont="1" applyBorder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90076-631C-BF4B-AB95-AD7CCAB0993D}">
  <dimension ref="A1:L77"/>
  <sheetViews>
    <sheetView tabSelected="1" topLeftCell="A57" zoomScale="110" zoomScaleNormal="110" workbookViewId="0">
      <selection activeCell="E86" sqref="E86"/>
    </sheetView>
  </sheetViews>
  <sheetFormatPr baseColWidth="10" defaultColWidth="11" defaultRowHeight="16" x14ac:dyDescent="0.2"/>
  <cols>
    <col min="1" max="1" width="16.33203125" customWidth="1"/>
    <col min="2" max="3" width="13.5" customWidth="1"/>
    <col min="9" max="9" width="19.33203125" customWidth="1"/>
  </cols>
  <sheetData>
    <row r="1" spans="1:12" ht="21" customHeight="1" thickBot="1" x14ac:dyDescent="0.25">
      <c r="A1" s="33" t="s">
        <v>39</v>
      </c>
      <c r="B1" s="33"/>
      <c r="C1" s="33"/>
      <c r="D1" s="33"/>
      <c r="E1" s="33"/>
      <c r="F1" s="33"/>
      <c r="G1" s="33"/>
      <c r="H1" s="33"/>
      <c r="I1" s="33"/>
      <c r="J1" s="33"/>
      <c r="K1" s="17"/>
      <c r="L1" s="17"/>
    </row>
    <row r="2" spans="1:12" ht="17" thickBot="1" x14ac:dyDescent="0.25">
      <c r="A2" s="21" t="s">
        <v>0</v>
      </c>
      <c r="B2" s="25" t="s">
        <v>34</v>
      </c>
      <c r="C2" s="25" t="s">
        <v>35</v>
      </c>
      <c r="D2" s="22" t="s">
        <v>1</v>
      </c>
      <c r="E2" s="22" t="s">
        <v>2</v>
      </c>
      <c r="F2" s="22" t="s">
        <v>3</v>
      </c>
      <c r="G2" s="22" t="s">
        <v>4</v>
      </c>
      <c r="H2" s="22" t="s">
        <v>5</v>
      </c>
      <c r="I2" s="22" t="s">
        <v>6</v>
      </c>
      <c r="J2" s="23" t="s">
        <v>7</v>
      </c>
      <c r="K2" s="17"/>
      <c r="L2" s="17"/>
    </row>
    <row r="3" spans="1:12" x14ac:dyDescent="0.2">
      <c r="A3" s="1" t="s">
        <v>8</v>
      </c>
      <c r="B3" s="26" t="s">
        <v>36</v>
      </c>
      <c r="C3" s="26" t="s">
        <v>37</v>
      </c>
      <c r="D3" s="2">
        <v>10599.026245487799</v>
      </c>
      <c r="E3" s="2">
        <v>1123.56004018254</v>
      </c>
      <c r="F3" s="2">
        <v>10645.6153340852</v>
      </c>
      <c r="G3" s="2">
        <v>8938.76704921891</v>
      </c>
      <c r="H3" s="2">
        <v>10000</v>
      </c>
      <c r="I3" s="2">
        <f>E3+G3</f>
        <v>10062.327089401449</v>
      </c>
      <c r="J3" s="3">
        <v>11.166005936797401</v>
      </c>
      <c r="K3" s="17"/>
      <c r="L3" s="17"/>
    </row>
    <row r="4" spans="1:12" x14ac:dyDescent="0.2">
      <c r="A4" s="4" t="s">
        <v>8</v>
      </c>
      <c r="B4" s="27" t="s">
        <v>36</v>
      </c>
      <c r="C4" s="27" t="s">
        <v>37</v>
      </c>
      <c r="D4" s="5">
        <v>10667.843245853801</v>
      </c>
      <c r="E4" s="5">
        <v>1059.22756329253</v>
      </c>
      <c r="F4" s="5">
        <v>10691.7211939889</v>
      </c>
      <c r="G4" s="5">
        <v>9048.6939129759103</v>
      </c>
      <c r="H4" s="5">
        <v>10000</v>
      </c>
      <c r="I4" s="5">
        <f>E4+G4</f>
        <v>10107.921476268441</v>
      </c>
      <c r="J4" s="6">
        <v>10.4791827457247</v>
      </c>
      <c r="K4" s="17"/>
      <c r="L4" s="17"/>
    </row>
    <row r="5" spans="1:12" x14ac:dyDescent="0.2">
      <c r="A5" s="4" t="s">
        <v>8</v>
      </c>
      <c r="B5" s="27" t="s">
        <v>36</v>
      </c>
      <c r="C5" s="27" t="s">
        <v>37</v>
      </c>
      <c r="D5" s="5">
        <v>10608.387136051801</v>
      </c>
      <c r="E5" s="5">
        <v>1184.8693688972401</v>
      </c>
      <c r="F5" s="5">
        <v>10645.9983530276</v>
      </c>
      <c r="G5" s="5">
        <v>8882.4005169631891</v>
      </c>
      <c r="H5" s="5">
        <v>10000</v>
      </c>
      <c r="I5" s="5">
        <f>E5+G5</f>
        <v>10067.269885860429</v>
      </c>
      <c r="J5" s="6">
        <v>11.7695202605167</v>
      </c>
      <c r="K5" s="17"/>
      <c r="L5" s="17"/>
    </row>
    <row r="6" spans="1:12" ht="17" thickBot="1" x14ac:dyDescent="0.25">
      <c r="A6" s="7" t="s">
        <v>8</v>
      </c>
      <c r="B6" s="28" t="s">
        <v>36</v>
      </c>
      <c r="C6" s="28" t="s">
        <v>37</v>
      </c>
      <c r="D6" s="8">
        <v>10692.7740322807</v>
      </c>
      <c r="E6" s="8">
        <v>917.23086095656595</v>
      </c>
      <c r="F6" s="8">
        <v>10711.5641485006</v>
      </c>
      <c r="G6" s="8">
        <v>9237.6555932944593</v>
      </c>
      <c r="H6" s="8">
        <v>10000</v>
      </c>
      <c r="I6" s="8">
        <f>E6+G6</f>
        <v>10154.886454251025</v>
      </c>
      <c r="J6" s="9">
        <v>9.0324088318348004</v>
      </c>
      <c r="K6" s="17"/>
      <c r="L6" s="17"/>
    </row>
    <row r="7" spans="1:12" x14ac:dyDescent="0.2">
      <c r="A7" s="10" t="s">
        <v>9</v>
      </c>
      <c r="B7" s="29" t="s">
        <v>36</v>
      </c>
      <c r="C7" s="29" t="s">
        <v>37</v>
      </c>
      <c r="D7" s="11">
        <v>10781.653885264601</v>
      </c>
      <c r="E7" s="11">
        <v>531.05278433752005</v>
      </c>
      <c r="F7" s="11">
        <v>10595.1123285381</v>
      </c>
      <c r="G7" s="11">
        <v>8841.6155863879394</v>
      </c>
      <c r="H7" s="11">
        <v>10000</v>
      </c>
      <c r="I7" s="11">
        <v>9372.6683707254597</v>
      </c>
      <c r="J7" s="12">
        <v>5.6659722005763804</v>
      </c>
      <c r="K7" s="17"/>
      <c r="L7" s="17"/>
    </row>
    <row r="8" spans="1:12" ht="17" thickBot="1" x14ac:dyDescent="0.25">
      <c r="A8" s="7" t="s">
        <v>9</v>
      </c>
      <c r="B8" s="28" t="s">
        <v>36</v>
      </c>
      <c r="C8" s="28" t="s">
        <v>37</v>
      </c>
      <c r="D8" s="8">
        <v>10627.3225123048</v>
      </c>
      <c r="E8" s="8">
        <v>573.85671899512397</v>
      </c>
      <c r="F8" s="8">
        <v>10453.5291309149</v>
      </c>
      <c r="G8" s="8">
        <v>8546.4787789459897</v>
      </c>
      <c r="H8" s="8">
        <v>10000</v>
      </c>
      <c r="I8" s="8">
        <v>9120.3354979411142</v>
      </c>
      <c r="J8" s="9">
        <v>6.2920571192218704</v>
      </c>
      <c r="K8" s="17"/>
      <c r="L8" s="17"/>
    </row>
    <row r="9" spans="1:12" x14ac:dyDescent="0.2">
      <c r="A9" s="10" t="s">
        <v>10</v>
      </c>
      <c r="B9" s="29" t="s">
        <v>36</v>
      </c>
      <c r="C9" s="29" t="s">
        <v>37</v>
      </c>
      <c r="D9" s="11">
        <v>10916.870697136599</v>
      </c>
      <c r="E9" s="11">
        <v>1435.1906359434099</v>
      </c>
      <c r="F9" s="11">
        <v>10574.750938118001</v>
      </c>
      <c r="G9" s="11">
        <v>7359.4199513284702</v>
      </c>
      <c r="H9" s="11">
        <v>10000</v>
      </c>
      <c r="I9" s="11">
        <f>SUM(E9,G9)</f>
        <v>8794.6105872718799</v>
      </c>
      <c r="J9" s="12">
        <v>16.318978784808401</v>
      </c>
      <c r="K9" s="17"/>
      <c r="L9" s="17"/>
    </row>
    <row r="10" spans="1:12" ht="17" thickBot="1" x14ac:dyDescent="0.25">
      <c r="A10" s="7" t="s">
        <v>10</v>
      </c>
      <c r="B10" s="28" t="s">
        <v>36</v>
      </c>
      <c r="C10" s="28" t="s">
        <v>37</v>
      </c>
      <c r="D10" s="8">
        <v>10635.607045486</v>
      </c>
      <c r="E10" s="8">
        <v>1462.80332647105</v>
      </c>
      <c r="F10" s="8">
        <v>10474.1120782541</v>
      </c>
      <c r="G10" s="8">
        <v>6857.5124753486498</v>
      </c>
      <c r="H10" s="8">
        <v>10000</v>
      </c>
      <c r="I10" s="8">
        <f>SUM(E10,G10)</f>
        <v>8320.3158018196991</v>
      </c>
      <c r="J10" s="9">
        <v>17.581103425799402</v>
      </c>
      <c r="K10" s="17"/>
      <c r="L10" s="17"/>
    </row>
    <row r="11" spans="1:12" x14ac:dyDescent="0.2">
      <c r="A11" s="10" t="s">
        <v>11</v>
      </c>
      <c r="B11" s="29" t="s">
        <v>36</v>
      </c>
      <c r="C11" s="29" t="s">
        <v>37</v>
      </c>
      <c r="D11" s="11">
        <v>10639.4006056731</v>
      </c>
      <c r="E11" s="11">
        <v>1569.55843753712</v>
      </c>
      <c r="F11" s="11">
        <v>10441.808831963001</v>
      </c>
      <c r="G11" s="11">
        <v>8254.1751906101399</v>
      </c>
      <c r="H11" s="11">
        <v>10000</v>
      </c>
      <c r="I11" s="11">
        <v>9823.7336281472599</v>
      </c>
      <c r="J11" s="12">
        <v>15.977208838806201</v>
      </c>
      <c r="K11" s="17"/>
      <c r="L11" s="17"/>
    </row>
    <row r="12" spans="1:12" x14ac:dyDescent="0.2">
      <c r="A12" s="4" t="s">
        <v>11</v>
      </c>
      <c r="B12" s="27" t="s">
        <v>36</v>
      </c>
      <c r="C12" s="27" t="s">
        <v>37</v>
      </c>
      <c r="D12" s="5">
        <v>10614.418946608799</v>
      </c>
      <c r="E12" s="5">
        <v>1602.57673151176</v>
      </c>
      <c r="F12" s="5">
        <v>10430.722292853399</v>
      </c>
      <c r="G12" s="5">
        <v>8187.7727246379</v>
      </c>
      <c r="H12" s="5">
        <v>10000</v>
      </c>
      <c r="I12" s="5">
        <v>9790.3494561496591</v>
      </c>
      <c r="J12" s="6">
        <v>16.368943097379699</v>
      </c>
      <c r="K12" s="17"/>
      <c r="L12" s="17"/>
    </row>
    <row r="13" spans="1:12" ht="17" thickBot="1" x14ac:dyDescent="0.25">
      <c r="A13" s="13" t="s">
        <v>11</v>
      </c>
      <c r="B13" s="30" t="s">
        <v>36</v>
      </c>
      <c r="C13" s="30" t="s">
        <v>37</v>
      </c>
      <c r="D13" s="8">
        <v>10647.073446103301</v>
      </c>
      <c r="E13" s="8">
        <v>1484.8064593796901</v>
      </c>
      <c r="F13" s="8">
        <v>10457.2835025443</v>
      </c>
      <c r="G13" s="8">
        <v>8610.4075945584591</v>
      </c>
      <c r="H13" s="8">
        <v>10000</v>
      </c>
      <c r="I13" s="8">
        <v>10095.214053938149</v>
      </c>
      <c r="J13" s="9">
        <v>14.7080235391389</v>
      </c>
      <c r="K13" s="17"/>
      <c r="L13" s="17"/>
    </row>
    <row r="14" spans="1:12" x14ac:dyDescent="0.2">
      <c r="A14" s="10" t="s">
        <v>12</v>
      </c>
      <c r="B14" s="29" t="s">
        <v>36</v>
      </c>
      <c r="C14" s="29" t="s">
        <v>37</v>
      </c>
      <c r="D14" s="11">
        <v>10471.7948761589</v>
      </c>
      <c r="E14" s="11">
        <v>1102.9601145500701</v>
      </c>
      <c r="F14" s="11">
        <v>10527.8507565485</v>
      </c>
      <c r="G14" s="11">
        <v>8647.2875018592404</v>
      </c>
      <c r="H14" s="11">
        <v>10000</v>
      </c>
      <c r="I14" s="11">
        <f>SUM(E14,G14)</f>
        <v>9750.2476164093096</v>
      </c>
      <c r="J14" s="12">
        <v>11.3121241423021</v>
      </c>
      <c r="K14" s="17"/>
      <c r="L14" s="17"/>
    </row>
    <row r="15" spans="1:12" ht="17" thickBot="1" x14ac:dyDescent="0.25">
      <c r="A15" s="7" t="s">
        <v>12</v>
      </c>
      <c r="B15" s="28" t="s">
        <v>36</v>
      </c>
      <c r="C15" s="28" t="s">
        <v>37</v>
      </c>
      <c r="D15" s="8">
        <v>10588.5077767323</v>
      </c>
      <c r="E15" s="8">
        <v>1124.74064577079</v>
      </c>
      <c r="F15" s="8">
        <v>10497.395462958801</v>
      </c>
      <c r="G15" s="8">
        <v>8477.6281075601</v>
      </c>
      <c r="H15" s="8">
        <v>10000</v>
      </c>
      <c r="I15" s="8">
        <f>SUM(E15,G15)</f>
        <v>9602.3687533308894</v>
      </c>
      <c r="J15" s="9">
        <v>11.7131582285947</v>
      </c>
      <c r="K15" s="17"/>
      <c r="L15" s="17"/>
    </row>
    <row r="16" spans="1:12" x14ac:dyDescent="0.2">
      <c r="A16" s="1" t="s">
        <v>13</v>
      </c>
      <c r="B16" s="26" t="s">
        <v>36</v>
      </c>
      <c r="C16" s="26" t="s">
        <v>37</v>
      </c>
      <c r="D16" s="2">
        <v>10643.0222731871</v>
      </c>
      <c r="E16" s="2">
        <v>0</v>
      </c>
      <c r="F16" s="2">
        <v>10670.494004283801</v>
      </c>
      <c r="G16" s="2">
        <v>10415.553341668499</v>
      </c>
      <c r="H16" s="2">
        <v>10000</v>
      </c>
      <c r="I16" s="2">
        <v>10415.553341668499</v>
      </c>
      <c r="J16" s="3">
        <v>0</v>
      </c>
      <c r="K16" s="17"/>
      <c r="L16" s="17"/>
    </row>
    <row r="17" spans="1:12" x14ac:dyDescent="0.2">
      <c r="A17" s="4" t="s">
        <v>13</v>
      </c>
      <c r="B17" s="27" t="s">
        <v>36</v>
      </c>
      <c r="C17" s="27" t="s">
        <v>37</v>
      </c>
      <c r="D17" s="5">
        <v>10660.779466087801</v>
      </c>
      <c r="E17" s="5">
        <v>64.383318652798195</v>
      </c>
      <c r="F17" s="5">
        <v>10430.100837845999</v>
      </c>
      <c r="G17" s="5">
        <v>10047.3386447866</v>
      </c>
      <c r="H17" s="5">
        <v>10000</v>
      </c>
      <c r="I17" s="5">
        <v>10111.721963439399</v>
      </c>
      <c r="J17" s="6">
        <v>0.63671962980772501</v>
      </c>
      <c r="K17" s="17"/>
      <c r="L17" s="17"/>
    </row>
    <row r="18" spans="1:12" x14ac:dyDescent="0.2">
      <c r="A18" s="4" t="s">
        <v>13</v>
      </c>
      <c r="B18" s="27" t="s">
        <v>36</v>
      </c>
      <c r="C18" s="27" t="s">
        <v>37</v>
      </c>
      <c r="D18" s="5">
        <v>12462.513532143301</v>
      </c>
      <c r="E18" s="5">
        <v>935.72124588856695</v>
      </c>
      <c r="F18" s="5">
        <v>10610.913171877301</v>
      </c>
      <c r="G18" s="5">
        <v>8162.9950243959101</v>
      </c>
      <c r="H18" s="5">
        <v>10000</v>
      </c>
      <c r="I18" s="5">
        <v>9098.7162702844762</v>
      </c>
      <c r="J18" s="6">
        <v>10.284101823732449</v>
      </c>
      <c r="K18" s="17"/>
      <c r="L18" s="17"/>
    </row>
    <row r="19" spans="1:12" x14ac:dyDescent="0.2">
      <c r="A19" s="4" t="s">
        <v>13</v>
      </c>
      <c r="B19" s="27" t="s">
        <v>36</v>
      </c>
      <c r="C19" s="27" t="s">
        <v>37</v>
      </c>
      <c r="D19" s="5">
        <v>11606.4768470945</v>
      </c>
      <c r="E19" s="5">
        <v>1024.39980106811</v>
      </c>
      <c r="F19" s="5">
        <v>10386.690079527099</v>
      </c>
      <c r="G19" s="5">
        <v>8192.0755362769596</v>
      </c>
      <c r="H19" s="5">
        <v>10000</v>
      </c>
      <c r="I19" s="5">
        <v>9216.4753373450694</v>
      </c>
      <c r="J19" s="6">
        <v>11.114875953904546</v>
      </c>
      <c r="K19" s="17"/>
      <c r="L19" s="17"/>
    </row>
    <row r="20" spans="1:12" ht="17" thickBot="1" x14ac:dyDescent="0.25">
      <c r="A20" s="18" t="s">
        <v>13</v>
      </c>
      <c r="B20" s="31" t="s">
        <v>36</v>
      </c>
      <c r="C20" s="31" t="s">
        <v>37</v>
      </c>
      <c r="D20" s="19">
        <v>11643.2579489374</v>
      </c>
      <c r="E20" s="19">
        <v>1064.10530682587</v>
      </c>
      <c r="F20" s="19">
        <v>10419.0256036804</v>
      </c>
      <c r="G20" s="19">
        <v>8149.44342928879</v>
      </c>
      <c r="H20" s="19">
        <v>10000</v>
      </c>
      <c r="I20" s="19">
        <v>9213.5487361146606</v>
      </c>
      <c r="J20" s="20">
        <v>11.549353428336035</v>
      </c>
      <c r="K20" s="17"/>
      <c r="L20" s="17"/>
    </row>
    <row r="21" spans="1:12" x14ac:dyDescent="0.2">
      <c r="A21" s="1" t="s">
        <v>14</v>
      </c>
      <c r="B21" s="26" t="s">
        <v>36</v>
      </c>
      <c r="C21" s="26" t="s">
        <v>37</v>
      </c>
      <c r="D21" s="2">
        <v>10612.6493645593</v>
      </c>
      <c r="E21" s="2">
        <v>95.375375290017203</v>
      </c>
      <c r="F21" s="2">
        <v>10401.5525193377</v>
      </c>
      <c r="G21" s="2">
        <v>9938.2166531765506</v>
      </c>
      <c r="H21" s="2">
        <v>10000</v>
      </c>
      <c r="I21" s="2">
        <v>10033.592028466568</v>
      </c>
      <c r="J21" s="3">
        <v>0.95056062693624799</v>
      </c>
      <c r="K21" s="17"/>
      <c r="L21" s="17"/>
    </row>
    <row r="22" spans="1:12" x14ac:dyDescent="0.2">
      <c r="A22" s="4" t="s">
        <v>14</v>
      </c>
      <c r="B22" s="27" t="s">
        <v>36</v>
      </c>
      <c r="C22" s="27" t="s">
        <v>37</v>
      </c>
      <c r="D22" s="5">
        <v>10735.1115834917</v>
      </c>
      <c r="E22" s="5">
        <v>110.127627765212</v>
      </c>
      <c r="F22" s="5">
        <v>10542.595167428801</v>
      </c>
      <c r="G22" s="5">
        <v>10090.839908755799</v>
      </c>
      <c r="H22" s="5">
        <v>10000</v>
      </c>
      <c r="I22" s="5">
        <v>10200.967536521011</v>
      </c>
      <c r="J22" s="6">
        <v>1.0795802199246101</v>
      </c>
      <c r="K22" s="17"/>
      <c r="L22" s="17"/>
    </row>
    <row r="23" spans="1:12" x14ac:dyDescent="0.2">
      <c r="A23" s="4" t="s">
        <v>14</v>
      </c>
      <c r="B23" s="27" t="s">
        <v>36</v>
      </c>
      <c r="C23" s="27" t="s">
        <v>37</v>
      </c>
      <c r="D23" s="5">
        <v>10598.5347457234</v>
      </c>
      <c r="E23" s="5">
        <v>86.094889504867695</v>
      </c>
      <c r="F23" s="5">
        <v>10431.498104175</v>
      </c>
      <c r="G23" s="5">
        <v>9933.4908408950796</v>
      </c>
      <c r="H23" s="5">
        <v>10000</v>
      </c>
      <c r="I23" s="5">
        <v>10019.585730399947</v>
      </c>
      <c r="J23" s="6">
        <v>0.85926595990542098</v>
      </c>
      <c r="K23" s="17"/>
      <c r="L23" s="17"/>
    </row>
    <row r="24" spans="1:12" x14ac:dyDescent="0.2">
      <c r="A24" s="4" t="s">
        <v>14</v>
      </c>
      <c r="B24" s="27" t="s">
        <v>36</v>
      </c>
      <c r="C24" s="27" t="s">
        <v>37</v>
      </c>
      <c r="D24" s="5">
        <v>10626.162147642801</v>
      </c>
      <c r="E24" s="5">
        <v>58.508655533858402</v>
      </c>
      <c r="F24" s="5">
        <v>10429.5256358841</v>
      </c>
      <c r="G24" s="5">
        <v>10013.1916856425</v>
      </c>
      <c r="H24" s="5">
        <v>10000</v>
      </c>
      <c r="I24" s="5">
        <v>10071.700341176358</v>
      </c>
      <c r="J24" s="6">
        <v>0.58092132958578901</v>
      </c>
      <c r="K24" s="17"/>
      <c r="L24" s="17"/>
    </row>
    <row r="25" spans="1:12" x14ac:dyDescent="0.2">
      <c r="A25" s="4" t="s">
        <v>14</v>
      </c>
      <c r="B25" s="27" t="s">
        <v>36</v>
      </c>
      <c r="C25" s="27" t="s">
        <v>37</v>
      </c>
      <c r="D25" s="5">
        <v>11817.879540625399</v>
      </c>
      <c r="E25" s="5">
        <v>877.64799505142298</v>
      </c>
      <c r="F25" s="5">
        <v>10291.9641049192</v>
      </c>
      <c r="G25" s="5">
        <v>7820.0542393434298</v>
      </c>
      <c r="H25" s="5">
        <v>10000</v>
      </c>
      <c r="I25" s="5">
        <v>8697.702234394852</v>
      </c>
      <c r="J25" s="6">
        <v>10.090573020317773</v>
      </c>
      <c r="K25" s="17"/>
      <c r="L25" s="17"/>
    </row>
    <row r="26" spans="1:12" x14ac:dyDescent="0.2">
      <c r="A26" s="4" t="s">
        <v>14</v>
      </c>
      <c r="B26" s="27" t="s">
        <v>36</v>
      </c>
      <c r="C26" s="27" t="s">
        <v>37</v>
      </c>
      <c r="D26" s="5">
        <v>11688.789254806001</v>
      </c>
      <c r="E26" s="5">
        <v>813.74426121368299</v>
      </c>
      <c r="F26" s="5">
        <v>10241.706842682999</v>
      </c>
      <c r="G26" s="5">
        <v>7899.7555488365697</v>
      </c>
      <c r="H26" s="5">
        <v>10000</v>
      </c>
      <c r="I26" s="5">
        <v>8713.4998100502526</v>
      </c>
      <c r="J26" s="6">
        <v>9.3388911339058147</v>
      </c>
      <c r="K26" s="17"/>
      <c r="L26" s="17"/>
    </row>
    <row r="27" spans="1:12" ht="17" thickBot="1" x14ac:dyDescent="0.25">
      <c r="A27" s="18" t="s">
        <v>14</v>
      </c>
      <c r="B27" s="31" t="s">
        <v>36</v>
      </c>
      <c r="C27" s="31" t="s">
        <v>37</v>
      </c>
      <c r="D27" s="19">
        <v>11921.146534978199</v>
      </c>
      <c r="E27" s="19">
        <v>886.48969119461901</v>
      </c>
      <c r="F27" s="19">
        <v>10345.1560585036</v>
      </c>
      <c r="G27" s="19">
        <v>7670.7565908726401</v>
      </c>
      <c r="H27" s="19">
        <v>10000</v>
      </c>
      <c r="I27" s="19">
        <v>8557.246282067259</v>
      </c>
      <c r="J27" s="20">
        <v>10.359520597792832</v>
      </c>
      <c r="K27" s="17"/>
      <c r="L27" s="17"/>
    </row>
    <row r="28" spans="1:12" x14ac:dyDescent="0.2">
      <c r="A28" s="1" t="s">
        <v>15</v>
      </c>
      <c r="B28" s="26" t="s">
        <v>36</v>
      </c>
      <c r="C28" s="26" t="s">
        <v>37</v>
      </c>
      <c r="D28" s="2">
        <v>10706.223398894501</v>
      </c>
      <c r="E28" s="2">
        <v>693.88080448373501</v>
      </c>
      <c r="F28" s="2">
        <v>10580.612036143901</v>
      </c>
      <c r="G28" s="2">
        <v>9379.3212978238298</v>
      </c>
      <c r="H28" s="2">
        <v>10000</v>
      </c>
      <c r="I28" s="2">
        <f>SUM(E28,G28)</f>
        <v>10073.202102307565</v>
      </c>
      <c r="J28" s="3">
        <v>6.8883836285264399</v>
      </c>
      <c r="K28" s="17"/>
      <c r="L28" s="17"/>
    </row>
    <row r="29" spans="1:12" x14ac:dyDescent="0.2">
      <c r="A29" s="4" t="s">
        <v>15</v>
      </c>
      <c r="B29" s="27" t="s">
        <v>36</v>
      </c>
      <c r="C29" s="27" t="s">
        <v>37</v>
      </c>
      <c r="D29" s="5">
        <v>10795.7990970146</v>
      </c>
      <c r="E29" s="5">
        <v>164.21637556760001</v>
      </c>
      <c r="F29" s="5">
        <v>10610.4355555807</v>
      </c>
      <c r="G29" s="5">
        <v>10138.0193203196</v>
      </c>
      <c r="H29" s="5">
        <v>10000</v>
      </c>
      <c r="I29" s="5">
        <v>10302.235695887199</v>
      </c>
      <c r="J29" s="6">
        <v>1.5939877558145601</v>
      </c>
      <c r="K29" s="17"/>
      <c r="L29" s="17"/>
    </row>
    <row r="30" spans="1:12" x14ac:dyDescent="0.2">
      <c r="A30" s="4" t="s">
        <v>15</v>
      </c>
      <c r="B30" s="27" t="s">
        <v>36</v>
      </c>
      <c r="C30" s="27" t="s">
        <v>37</v>
      </c>
      <c r="D30" s="5">
        <v>10670.046736758401</v>
      </c>
      <c r="E30" s="5">
        <v>48.3565532388196</v>
      </c>
      <c r="F30" s="5">
        <v>10442.0861360278</v>
      </c>
      <c r="G30" s="5">
        <v>10049.4604237236</v>
      </c>
      <c r="H30" s="5">
        <v>10000</v>
      </c>
      <c r="I30" s="5">
        <v>10097.81697696242</v>
      </c>
      <c r="J30" s="6">
        <v>0.47888126066398201</v>
      </c>
      <c r="K30" s="17"/>
      <c r="L30" s="17"/>
    </row>
    <row r="31" spans="1:12" x14ac:dyDescent="0.2">
      <c r="A31" s="4" t="s">
        <v>15</v>
      </c>
      <c r="B31" s="27" t="s">
        <v>36</v>
      </c>
      <c r="C31" s="27" t="s">
        <v>37</v>
      </c>
      <c r="D31" s="5">
        <v>11162.736209630501</v>
      </c>
      <c r="E31" s="5">
        <v>704.28110967501004</v>
      </c>
      <c r="F31" s="5">
        <v>10421.462057303699</v>
      </c>
      <c r="G31" s="5">
        <v>9119.59010815068</v>
      </c>
      <c r="H31" s="5">
        <v>10000</v>
      </c>
      <c r="I31" s="5">
        <v>9823.8712178256901</v>
      </c>
      <c r="J31" s="6">
        <v>7.1690792159110579</v>
      </c>
      <c r="K31" s="17"/>
      <c r="L31" s="17"/>
    </row>
    <row r="32" spans="1:12" x14ac:dyDescent="0.2">
      <c r="A32" s="4" t="s">
        <v>15</v>
      </c>
      <c r="B32" s="27" t="s">
        <v>36</v>
      </c>
      <c r="C32" s="27" t="s">
        <v>37</v>
      </c>
      <c r="D32" s="5">
        <v>11275.0729003669</v>
      </c>
      <c r="E32" s="5">
        <v>619.08466044984903</v>
      </c>
      <c r="F32" s="5">
        <v>10575.9650300059</v>
      </c>
      <c r="G32" s="5">
        <v>9499.8548243617497</v>
      </c>
      <c r="H32" s="5">
        <v>10000</v>
      </c>
      <c r="I32" s="5">
        <v>10118.939484811599</v>
      </c>
      <c r="J32" s="6">
        <v>6.1180784940861379</v>
      </c>
      <c r="K32" s="17"/>
      <c r="L32" s="17"/>
    </row>
    <row r="33" spans="1:12" ht="17" thickBot="1" x14ac:dyDescent="0.25">
      <c r="A33" s="7" t="s">
        <v>15</v>
      </c>
      <c r="B33" s="28" t="s">
        <v>36</v>
      </c>
      <c r="C33" s="28" t="s">
        <v>37</v>
      </c>
      <c r="D33" s="8">
        <v>11036.5787345094</v>
      </c>
      <c r="E33" s="8">
        <v>650.55525073417402</v>
      </c>
      <c r="F33" s="8">
        <v>10409.3435898191</v>
      </c>
      <c r="G33" s="8">
        <v>9162.0647777303493</v>
      </c>
      <c r="H33" s="8">
        <v>10000</v>
      </c>
      <c r="I33" s="8">
        <v>9812.6200284645238</v>
      </c>
      <c r="J33" s="9">
        <v>6.6297813310516291</v>
      </c>
      <c r="K33" s="17"/>
      <c r="L33" s="17"/>
    </row>
    <row r="34" spans="1:12" x14ac:dyDescent="0.2">
      <c r="A34" s="10" t="s">
        <v>16</v>
      </c>
      <c r="B34" s="29" t="s">
        <v>36</v>
      </c>
      <c r="C34" s="29" t="s">
        <v>37</v>
      </c>
      <c r="D34" s="11">
        <v>10574.722247292801</v>
      </c>
      <c r="E34" s="11">
        <v>1310.51405796932</v>
      </c>
      <c r="F34" s="11">
        <v>10408.1745211543</v>
      </c>
      <c r="G34" s="11">
        <v>8466.2321573779991</v>
      </c>
      <c r="H34" s="11">
        <v>10000</v>
      </c>
      <c r="I34" s="11">
        <f>SUM(E34,G34)</f>
        <v>9776.7462153473189</v>
      </c>
      <c r="J34" s="12">
        <v>13.4043988572814</v>
      </c>
      <c r="K34" s="17"/>
      <c r="L34" s="17"/>
    </row>
    <row r="35" spans="1:12" ht="17" thickBot="1" x14ac:dyDescent="0.25">
      <c r="A35" s="7" t="s">
        <v>16</v>
      </c>
      <c r="B35" s="28" t="s">
        <v>36</v>
      </c>
      <c r="C35" s="28" t="s">
        <v>37</v>
      </c>
      <c r="D35" s="8">
        <v>10600.6446542414</v>
      </c>
      <c r="E35" s="8">
        <v>1467.7973878610201</v>
      </c>
      <c r="F35" s="8">
        <v>10402.8051767175</v>
      </c>
      <c r="G35" s="8">
        <v>8413.9813770630008</v>
      </c>
      <c r="H35" s="8">
        <v>10000</v>
      </c>
      <c r="I35" s="8">
        <f>SUM(E35,G35)</f>
        <v>9881.7787649240199</v>
      </c>
      <c r="J35" s="9">
        <v>14.8535746729228</v>
      </c>
      <c r="K35" s="17"/>
      <c r="L35" s="17"/>
    </row>
    <row r="36" spans="1:12" x14ac:dyDescent="0.2">
      <c r="A36" s="10" t="s">
        <v>17</v>
      </c>
      <c r="B36" s="29" t="s">
        <v>36</v>
      </c>
      <c r="C36" s="29" t="s">
        <v>37</v>
      </c>
      <c r="D36" s="11">
        <v>10614.3661673763</v>
      </c>
      <c r="E36" s="11">
        <v>1529.9012198702901</v>
      </c>
      <c r="F36" s="11">
        <v>10392.355012827</v>
      </c>
      <c r="G36" s="11">
        <v>8317.7375354144006</v>
      </c>
      <c r="H36" s="11">
        <v>10000</v>
      </c>
      <c r="I36" s="11">
        <f>SUM(E36,G36)</f>
        <v>9847.63875528469</v>
      </c>
      <c r="J36" s="12">
        <v>15.535716306096999</v>
      </c>
      <c r="K36" s="17"/>
      <c r="L36" s="17"/>
    </row>
    <row r="37" spans="1:12" ht="17" thickBot="1" x14ac:dyDescent="0.25">
      <c r="A37" s="7" t="s">
        <v>17</v>
      </c>
      <c r="B37" s="28" t="s">
        <v>36</v>
      </c>
      <c r="C37" s="28" t="s">
        <v>37</v>
      </c>
      <c r="D37" s="8">
        <v>10573.637923055299</v>
      </c>
      <c r="E37" s="8">
        <v>1482.8871560136799</v>
      </c>
      <c r="F37" s="8">
        <v>10398.4727968483</v>
      </c>
      <c r="G37" s="8">
        <v>8382.3049697133101</v>
      </c>
      <c r="H37" s="8">
        <v>10000</v>
      </c>
      <c r="I37" s="8">
        <f>SUM(E37,G37)</f>
        <v>9865.1921257269896</v>
      </c>
      <c r="J37" s="9">
        <v>15.0315081258937</v>
      </c>
      <c r="K37" s="17"/>
      <c r="L37" s="17"/>
    </row>
    <row r="38" spans="1:12" x14ac:dyDescent="0.2">
      <c r="A38" s="10" t="s">
        <v>18</v>
      </c>
      <c r="B38" s="29" t="s">
        <v>36</v>
      </c>
      <c r="C38" s="29" t="s">
        <v>37</v>
      </c>
      <c r="D38" s="11">
        <v>10692.2672073384</v>
      </c>
      <c r="E38" s="11">
        <v>946.41417672298201</v>
      </c>
      <c r="F38" s="11">
        <v>10674.9992420077</v>
      </c>
      <c r="G38" s="11">
        <v>9208.6784921542403</v>
      </c>
      <c r="H38" s="11">
        <v>10000</v>
      </c>
      <c r="I38" s="11">
        <v>10155.092668877222</v>
      </c>
      <c r="J38" s="12">
        <v>9.3196015790530495</v>
      </c>
      <c r="K38" s="17"/>
      <c r="L38" s="17"/>
    </row>
    <row r="39" spans="1:12" ht="17" thickBot="1" x14ac:dyDescent="0.25">
      <c r="A39" s="7" t="s">
        <v>18</v>
      </c>
      <c r="B39" s="28" t="s">
        <v>36</v>
      </c>
      <c r="C39" s="28" t="s">
        <v>37</v>
      </c>
      <c r="D39" s="8">
        <v>10748.7471425355</v>
      </c>
      <c r="E39" s="8">
        <v>964.35873464386702</v>
      </c>
      <c r="F39" s="8">
        <v>10537.3312485145</v>
      </c>
      <c r="G39" s="8">
        <v>7890.2780742405203</v>
      </c>
      <c r="H39" s="8">
        <v>10000</v>
      </c>
      <c r="I39" s="8">
        <v>8854.6368088843865</v>
      </c>
      <c r="J39" s="9">
        <v>10.891002708053099</v>
      </c>
      <c r="K39" s="17"/>
      <c r="L39" s="17"/>
    </row>
    <row r="40" spans="1:12" x14ac:dyDescent="0.2">
      <c r="A40" s="10" t="s">
        <v>19</v>
      </c>
      <c r="B40" s="29" t="s">
        <v>36</v>
      </c>
      <c r="C40" s="29" t="s">
        <v>37</v>
      </c>
      <c r="D40" s="11">
        <v>10745.8502297418</v>
      </c>
      <c r="E40" s="11">
        <v>537.40319977928596</v>
      </c>
      <c r="F40" s="11">
        <v>10610.5778763955</v>
      </c>
      <c r="G40" s="11">
        <v>9531.4172965313101</v>
      </c>
      <c r="H40" s="11">
        <v>10000</v>
      </c>
      <c r="I40" s="11">
        <v>10068.820496310596</v>
      </c>
      <c r="J40" s="12">
        <v>5.3373004313285799</v>
      </c>
      <c r="K40" s="17"/>
      <c r="L40" s="17"/>
    </row>
    <row r="41" spans="1:12" x14ac:dyDescent="0.2">
      <c r="A41" s="4" t="s">
        <v>19</v>
      </c>
      <c r="B41" s="27" t="s">
        <v>36</v>
      </c>
      <c r="C41" s="27" t="s">
        <v>37</v>
      </c>
      <c r="D41" s="5">
        <v>10810.143272142401</v>
      </c>
      <c r="E41" s="5">
        <v>560.94625549098498</v>
      </c>
      <c r="F41" s="5">
        <v>10708.4640316922</v>
      </c>
      <c r="G41" s="5">
        <v>9814.3255704359199</v>
      </c>
      <c r="H41" s="5">
        <v>10000</v>
      </c>
      <c r="I41" s="5">
        <v>10375.271825926904</v>
      </c>
      <c r="J41" s="6">
        <v>5.4065692437014397</v>
      </c>
      <c r="K41" s="17"/>
      <c r="L41" s="17"/>
    </row>
    <row r="42" spans="1:12" ht="17" thickBot="1" x14ac:dyDescent="0.25">
      <c r="A42" s="7" t="s">
        <v>19</v>
      </c>
      <c r="B42" s="28" t="s">
        <v>36</v>
      </c>
      <c r="C42" s="28" t="s">
        <v>37</v>
      </c>
      <c r="D42" s="8">
        <v>10618.573464355601</v>
      </c>
      <c r="E42" s="8">
        <v>382.07818629387401</v>
      </c>
      <c r="F42" s="8">
        <v>10430.9532976232</v>
      </c>
      <c r="G42" s="8">
        <v>9523.0307119496501</v>
      </c>
      <c r="H42" s="8">
        <v>10000</v>
      </c>
      <c r="I42" s="8">
        <v>9905.1088982435249</v>
      </c>
      <c r="J42" s="9">
        <v>3.8573850143296</v>
      </c>
      <c r="K42" s="17"/>
      <c r="L42" s="17"/>
    </row>
    <row r="43" spans="1:12" x14ac:dyDescent="0.2">
      <c r="A43" s="10" t="s">
        <v>20</v>
      </c>
      <c r="B43" s="29" t="s">
        <v>36</v>
      </c>
      <c r="C43" s="29" t="s">
        <v>37</v>
      </c>
      <c r="D43" s="11">
        <v>10694.2116764202</v>
      </c>
      <c r="E43" s="11">
        <v>1103.4375054776201</v>
      </c>
      <c r="F43" s="11">
        <v>10586.312652656699</v>
      </c>
      <c r="G43" s="11">
        <v>9333.4236614165293</v>
      </c>
      <c r="H43" s="11">
        <v>10000</v>
      </c>
      <c r="I43" s="11">
        <v>10436.861166894148</v>
      </c>
      <c r="J43" s="12">
        <v>10.572503435972999</v>
      </c>
      <c r="K43" s="17"/>
      <c r="L43" s="17"/>
    </row>
    <row r="44" spans="1:12" ht="17" thickBot="1" x14ac:dyDescent="0.25">
      <c r="A44" s="7" t="s">
        <v>20</v>
      </c>
      <c r="B44" s="28" t="s">
        <v>36</v>
      </c>
      <c r="C44" s="28" t="s">
        <v>37</v>
      </c>
      <c r="D44" s="8">
        <v>10624.2890591493</v>
      </c>
      <c r="E44" s="8">
        <v>1266.33953444805</v>
      </c>
      <c r="F44" s="8">
        <v>10547.524465345299</v>
      </c>
      <c r="G44" s="8">
        <v>8672.6523305544797</v>
      </c>
      <c r="H44" s="8">
        <v>10000</v>
      </c>
      <c r="I44" s="8">
        <v>9938.9918650025302</v>
      </c>
      <c r="J44" s="9">
        <v>12.7411265815311</v>
      </c>
      <c r="K44" s="17"/>
      <c r="L44" s="17"/>
    </row>
    <row r="45" spans="1:12" ht="17" thickBot="1" x14ac:dyDescent="0.25">
      <c r="A45" s="14" t="s">
        <v>21</v>
      </c>
      <c r="B45" s="32" t="s">
        <v>36</v>
      </c>
      <c r="C45" s="32" t="s">
        <v>37</v>
      </c>
      <c r="D45" s="15">
        <v>11129.8328531233</v>
      </c>
      <c r="E45" s="15">
        <v>1078.6875595705701</v>
      </c>
      <c r="F45" s="15">
        <v>10895.402890188599</v>
      </c>
      <c r="G45" s="15">
        <v>10077.252270122801</v>
      </c>
      <c r="H45" s="15">
        <v>10000</v>
      </c>
      <c r="I45" s="15">
        <v>11155.93982969337</v>
      </c>
      <c r="J45" s="16">
        <v>9.6691769231262708</v>
      </c>
      <c r="K45" s="17"/>
      <c r="L45" s="17"/>
    </row>
    <row r="46" spans="1:12" x14ac:dyDescent="0.2">
      <c r="A46" s="10" t="s">
        <v>22</v>
      </c>
      <c r="B46" s="29" t="s">
        <v>36</v>
      </c>
      <c r="C46" s="29" t="s">
        <v>37</v>
      </c>
      <c r="D46" s="11">
        <v>10651.4435632939</v>
      </c>
      <c r="E46" s="11">
        <v>143.61959429831899</v>
      </c>
      <c r="F46" s="11">
        <v>10503.8648982784</v>
      </c>
      <c r="G46" s="11">
        <v>9993.656886662</v>
      </c>
      <c r="H46" s="11">
        <v>10000</v>
      </c>
      <c r="I46" s="11">
        <v>10137.27648096032</v>
      </c>
      <c r="J46" s="12">
        <v>1.4167473341391299</v>
      </c>
      <c r="K46" s="17"/>
      <c r="L46" s="17"/>
    </row>
    <row r="47" spans="1:12" ht="17" thickBot="1" x14ac:dyDescent="0.25">
      <c r="A47" s="7" t="s">
        <v>22</v>
      </c>
      <c r="B47" s="28" t="s">
        <v>36</v>
      </c>
      <c r="C47" s="28" t="s">
        <v>37</v>
      </c>
      <c r="D47" s="8">
        <v>10781.510061833</v>
      </c>
      <c r="E47" s="8">
        <v>414.13373601965498</v>
      </c>
      <c r="F47" s="8">
        <v>10587.228084059099</v>
      </c>
      <c r="G47" s="8">
        <v>9851.7834806324099</v>
      </c>
      <c r="H47" s="8">
        <v>10000</v>
      </c>
      <c r="I47" s="8">
        <v>10265.917216652066</v>
      </c>
      <c r="J47" s="9">
        <v>4.03406463621097</v>
      </c>
      <c r="K47" s="17"/>
      <c r="L47" s="17"/>
    </row>
    <row r="48" spans="1:12" x14ac:dyDescent="0.2">
      <c r="A48" s="10" t="s">
        <v>23</v>
      </c>
      <c r="B48" s="29" t="s">
        <v>36</v>
      </c>
      <c r="C48" s="29" t="s">
        <v>37</v>
      </c>
      <c r="D48" s="11">
        <v>10815.1444242366</v>
      </c>
      <c r="E48" s="11">
        <v>1241.18609848037</v>
      </c>
      <c r="F48" s="11">
        <v>10627.128752722099</v>
      </c>
      <c r="G48" s="11">
        <v>8111.3943571345799</v>
      </c>
      <c r="H48" s="11">
        <v>10000</v>
      </c>
      <c r="I48" s="11">
        <v>9352.5804556149506</v>
      </c>
      <c r="J48" s="12">
        <v>13.2710550245543</v>
      </c>
      <c r="K48" s="17"/>
      <c r="L48" s="17"/>
    </row>
    <row r="49" spans="1:12" x14ac:dyDescent="0.2">
      <c r="A49" s="4" t="s">
        <v>23</v>
      </c>
      <c r="B49" s="27" t="s">
        <v>36</v>
      </c>
      <c r="C49" s="27" t="s">
        <v>37</v>
      </c>
      <c r="D49" s="5">
        <v>10631.5764729068</v>
      </c>
      <c r="E49" s="5">
        <v>1223.3406579027701</v>
      </c>
      <c r="F49" s="5">
        <v>10451.3613810479</v>
      </c>
      <c r="G49" s="5">
        <v>7878.5322016045402</v>
      </c>
      <c r="H49" s="5">
        <v>10000</v>
      </c>
      <c r="I49" s="5">
        <v>9101.8728595073098</v>
      </c>
      <c r="J49" s="6">
        <v>13.4405377528971</v>
      </c>
      <c r="K49" s="17"/>
      <c r="L49" s="17"/>
    </row>
    <row r="50" spans="1:12" x14ac:dyDescent="0.2">
      <c r="A50" s="4" t="s">
        <v>23</v>
      </c>
      <c r="B50" s="27" t="s">
        <v>36</v>
      </c>
      <c r="C50" s="27" t="s">
        <v>37</v>
      </c>
      <c r="D50" s="5">
        <v>10666.3138117654</v>
      </c>
      <c r="E50" s="5">
        <v>1209.39077774374</v>
      </c>
      <c r="F50" s="5">
        <v>10421.742867560301</v>
      </c>
      <c r="G50" s="5">
        <v>7915.0694614341601</v>
      </c>
      <c r="H50" s="5">
        <v>10000</v>
      </c>
      <c r="I50" s="5">
        <v>9124.4602391779008</v>
      </c>
      <c r="J50" s="6">
        <v>13.2543815857836</v>
      </c>
      <c r="K50" s="17"/>
      <c r="L50" s="17"/>
    </row>
    <row r="51" spans="1:12" x14ac:dyDescent="0.2">
      <c r="A51" s="4" t="s">
        <v>23</v>
      </c>
      <c r="B51" s="27" t="s">
        <v>36</v>
      </c>
      <c r="C51" s="27" t="s">
        <v>37</v>
      </c>
      <c r="D51" s="5">
        <v>10661.2266302728</v>
      </c>
      <c r="E51" s="5">
        <v>1225.01793036507</v>
      </c>
      <c r="F51" s="5">
        <v>10399.788783551799</v>
      </c>
      <c r="G51" s="5">
        <v>7877.93707740436</v>
      </c>
      <c r="H51" s="5">
        <v>10000</v>
      </c>
      <c r="I51" s="5">
        <v>9102.9550077694294</v>
      </c>
      <c r="J51" s="6">
        <v>13.4573655403054</v>
      </c>
      <c r="K51" s="17"/>
      <c r="L51" s="17"/>
    </row>
    <row r="52" spans="1:12" ht="17" thickBot="1" x14ac:dyDescent="0.25">
      <c r="A52" s="7" t="s">
        <v>23</v>
      </c>
      <c r="B52" s="28" t="s">
        <v>36</v>
      </c>
      <c r="C52" s="28" t="s">
        <v>37</v>
      </c>
      <c r="D52" s="8">
        <v>10664.699865489099</v>
      </c>
      <c r="E52" s="8">
        <v>1198.36651778182</v>
      </c>
      <c r="F52" s="8">
        <v>10423.4299087492</v>
      </c>
      <c r="G52" s="8">
        <v>8054.79546514091</v>
      </c>
      <c r="H52" s="8">
        <v>10000</v>
      </c>
      <c r="I52" s="8">
        <v>9253.1619829227293</v>
      </c>
      <c r="J52" s="9">
        <v>12.9508866265767</v>
      </c>
      <c r="K52" s="17"/>
      <c r="L52" s="17"/>
    </row>
    <row r="53" spans="1:12" x14ac:dyDescent="0.2">
      <c r="A53" s="10" t="s">
        <v>24</v>
      </c>
      <c r="B53" s="29" t="s">
        <v>36</v>
      </c>
      <c r="C53" s="29" t="s">
        <v>37</v>
      </c>
      <c r="D53" s="11">
        <v>10585.5714559767</v>
      </c>
      <c r="E53" s="11">
        <v>663.23997482359005</v>
      </c>
      <c r="F53" s="11">
        <v>10393.5141403832</v>
      </c>
      <c r="G53" s="11">
        <v>9100.6263492594499</v>
      </c>
      <c r="H53" s="11">
        <v>10000</v>
      </c>
      <c r="I53" s="11">
        <v>9763.8663240830392</v>
      </c>
      <c r="J53" s="12">
        <v>6.7928006468879696</v>
      </c>
      <c r="K53" s="17"/>
      <c r="L53" s="17"/>
    </row>
    <row r="54" spans="1:12" ht="17" thickBot="1" x14ac:dyDescent="0.25">
      <c r="A54" s="7" t="s">
        <v>24</v>
      </c>
      <c r="B54" s="28" t="s">
        <v>36</v>
      </c>
      <c r="C54" s="28" t="s">
        <v>37</v>
      </c>
      <c r="D54" s="8">
        <v>10588.0988363086</v>
      </c>
      <c r="E54" s="8">
        <v>824.62092950094996</v>
      </c>
      <c r="F54" s="8">
        <v>10378.834190924799</v>
      </c>
      <c r="G54" s="8">
        <v>8650.3023817463309</v>
      </c>
      <c r="H54" s="8">
        <v>10000</v>
      </c>
      <c r="I54" s="8">
        <v>9474.9233112472812</v>
      </c>
      <c r="J54" s="9">
        <v>8.7031937084079303</v>
      </c>
      <c r="K54" s="17"/>
      <c r="L54" s="17"/>
    </row>
    <row r="55" spans="1:12" ht="17" thickBot="1" x14ac:dyDescent="0.25">
      <c r="A55" s="7" t="s">
        <v>25</v>
      </c>
      <c r="B55" s="28" t="s">
        <v>36</v>
      </c>
      <c r="C55" s="28" t="s">
        <v>37</v>
      </c>
      <c r="D55" s="8">
        <v>10813.351293338201</v>
      </c>
      <c r="E55" s="8">
        <v>295.603091311436</v>
      </c>
      <c r="F55" s="8">
        <v>10632.343837685899</v>
      </c>
      <c r="G55" s="8">
        <v>9945.5191010229901</v>
      </c>
      <c r="H55" s="8">
        <v>10000</v>
      </c>
      <c r="I55" s="8">
        <f t="shared" ref="I55:I56" si="0">SUM(E55,G55)</f>
        <v>10241.122192334426</v>
      </c>
      <c r="J55" s="9">
        <v>2.8864326170495</v>
      </c>
      <c r="K55" s="17"/>
      <c r="L55" s="17"/>
    </row>
    <row r="56" spans="1:12" ht="17" thickBot="1" x14ac:dyDescent="0.25">
      <c r="A56" s="14" t="s">
        <v>26</v>
      </c>
      <c r="B56" s="32" t="s">
        <v>36</v>
      </c>
      <c r="C56" s="32" t="s">
        <v>38</v>
      </c>
      <c r="D56" s="15">
        <v>10694.2903399836</v>
      </c>
      <c r="E56" s="15">
        <v>444.88014568051301</v>
      </c>
      <c r="F56" s="15">
        <v>10496.650301575401</v>
      </c>
      <c r="G56" s="15">
        <v>9590.2179065418895</v>
      </c>
      <c r="H56" s="15">
        <v>10000</v>
      </c>
      <c r="I56" s="15">
        <f t="shared" si="0"/>
        <v>10035.098052222402</v>
      </c>
      <c r="J56" s="16">
        <v>4.4332416421380998</v>
      </c>
      <c r="K56" s="17"/>
      <c r="L56" s="17"/>
    </row>
    <row r="57" spans="1:12" x14ac:dyDescent="0.2">
      <c r="A57" s="10" t="s">
        <v>27</v>
      </c>
      <c r="B57" s="29" t="s">
        <v>36</v>
      </c>
      <c r="C57" s="29" t="s">
        <v>37</v>
      </c>
      <c r="D57" s="11">
        <v>10575.000895798799</v>
      </c>
      <c r="E57" s="11">
        <v>1073.82978551924</v>
      </c>
      <c r="F57" s="11">
        <v>10398.7541507643</v>
      </c>
      <c r="G57" s="11">
        <v>8180.7510780298198</v>
      </c>
      <c r="H57" s="11">
        <v>10000</v>
      </c>
      <c r="I57" s="11">
        <v>9254.5808635490594</v>
      </c>
      <c r="J57" s="12">
        <v>11.6032244069391</v>
      </c>
      <c r="K57" s="17"/>
      <c r="L57" s="17"/>
    </row>
    <row r="58" spans="1:12" ht="17" thickBot="1" x14ac:dyDescent="0.25">
      <c r="A58" s="7" t="s">
        <v>27</v>
      </c>
      <c r="B58" s="28" t="s">
        <v>36</v>
      </c>
      <c r="C58" s="28" t="s">
        <v>37</v>
      </c>
      <c r="D58" s="8">
        <v>10542.0228128855</v>
      </c>
      <c r="E58" s="8">
        <v>1074.36687432248</v>
      </c>
      <c r="F58" s="8">
        <v>10393.040751557</v>
      </c>
      <c r="G58" s="8">
        <v>8207.2345601380093</v>
      </c>
      <c r="H58" s="8">
        <v>10000</v>
      </c>
      <c r="I58" s="8">
        <v>9281.6014344604901</v>
      </c>
      <c r="J58" s="9">
        <v>11.5752317303089</v>
      </c>
      <c r="K58" s="17"/>
      <c r="L58" s="17"/>
    </row>
    <row r="59" spans="1:12" x14ac:dyDescent="0.2">
      <c r="A59" s="10" t="s">
        <v>28</v>
      </c>
      <c r="B59" s="29" t="s">
        <v>36</v>
      </c>
      <c r="C59" s="29" t="s">
        <v>37</v>
      </c>
      <c r="D59" s="11">
        <v>10542.5256930457</v>
      </c>
      <c r="E59" s="11">
        <v>1036.96441542458</v>
      </c>
      <c r="F59" s="11">
        <v>10396.412764655801</v>
      </c>
      <c r="G59" s="11">
        <v>8309.6986662451109</v>
      </c>
      <c r="H59" s="11">
        <v>10000</v>
      </c>
      <c r="I59" s="11">
        <v>9346.6630816696907</v>
      </c>
      <c r="J59" s="12">
        <v>11.094488015281399</v>
      </c>
      <c r="K59" s="17"/>
      <c r="L59" s="17"/>
    </row>
    <row r="60" spans="1:12" ht="17" thickBot="1" x14ac:dyDescent="0.25">
      <c r="A60" s="7" t="s">
        <v>28</v>
      </c>
      <c r="B60" s="28" t="s">
        <v>36</v>
      </c>
      <c r="C60" s="28" t="s">
        <v>37</v>
      </c>
      <c r="D60" s="8">
        <v>10592.8447123389</v>
      </c>
      <c r="E60" s="8">
        <v>735.22798234052902</v>
      </c>
      <c r="F60" s="8">
        <v>10402.856812295</v>
      </c>
      <c r="G60" s="8">
        <v>8918.1449628907994</v>
      </c>
      <c r="H60" s="8">
        <v>10000</v>
      </c>
      <c r="I60" s="8">
        <v>9653.3729452313291</v>
      </c>
      <c r="J60" s="9">
        <v>7.6162807187898496</v>
      </c>
      <c r="K60" s="17"/>
      <c r="L60" s="17"/>
    </row>
    <row r="61" spans="1:12" x14ac:dyDescent="0.2">
      <c r="A61" s="10" t="s">
        <v>29</v>
      </c>
      <c r="B61" s="29" t="s">
        <v>36</v>
      </c>
      <c r="C61" s="29" t="s">
        <v>37</v>
      </c>
      <c r="D61" s="11">
        <v>10723.1809664844</v>
      </c>
      <c r="E61" s="11">
        <v>1128.8845019079199</v>
      </c>
      <c r="F61" s="11">
        <v>10567.477137228099</v>
      </c>
      <c r="G61" s="11">
        <v>8268.6615784694895</v>
      </c>
      <c r="H61" s="11">
        <v>10000</v>
      </c>
      <c r="I61" s="11">
        <v>9397.5460803774095</v>
      </c>
      <c r="J61" s="12">
        <v>12.012545533190799</v>
      </c>
      <c r="K61" s="17"/>
      <c r="L61" s="17"/>
    </row>
    <row r="62" spans="1:12" x14ac:dyDescent="0.2">
      <c r="A62" s="10" t="s">
        <v>29</v>
      </c>
      <c r="B62" s="29" t="s">
        <v>36</v>
      </c>
      <c r="C62" s="29" t="s">
        <v>37</v>
      </c>
      <c r="D62" s="5">
        <v>10603.0652250863</v>
      </c>
      <c r="E62" s="5">
        <v>1142.9226803941899</v>
      </c>
      <c r="F62" s="5">
        <v>10357.9089191761</v>
      </c>
      <c r="G62" s="5">
        <v>8133.1957112460004</v>
      </c>
      <c r="H62" s="5">
        <v>10000</v>
      </c>
      <c r="I62" s="5">
        <v>9276.1183916401897</v>
      </c>
      <c r="J62" s="6">
        <v>12.321130802127501</v>
      </c>
      <c r="K62" s="17"/>
      <c r="L62" s="17"/>
    </row>
    <row r="63" spans="1:12" x14ac:dyDescent="0.2">
      <c r="A63" s="10" t="s">
        <v>29</v>
      </c>
      <c r="B63" s="29" t="s">
        <v>36</v>
      </c>
      <c r="C63" s="29" t="s">
        <v>37</v>
      </c>
      <c r="D63" s="5">
        <v>10567.955001088099</v>
      </c>
      <c r="E63" s="5">
        <v>1137.2616788165701</v>
      </c>
      <c r="F63" s="5">
        <v>10412.525282148799</v>
      </c>
      <c r="G63" s="5">
        <v>8118.7068853998198</v>
      </c>
      <c r="H63" s="5">
        <v>10000</v>
      </c>
      <c r="I63" s="5">
        <v>9255.9685642163895</v>
      </c>
      <c r="J63" s="6">
        <v>12.286792796739</v>
      </c>
      <c r="K63" s="17"/>
      <c r="L63" s="17"/>
    </row>
    <row r="64" spans="1:12" x14ac:dyDescent="0.2">
      <c r="A64" s="10" t="s">
        <v>29</v>
      </c>
      <c r="B64" s="29" t="s">
        <v>36</v>
      </c>
      <c r="C64" s="29" t="s">
        <v>37</v>
      </c>
      <c r="D64" s="5">
        <v>10652.8620445421</v>
      </c>
      <c r="E64" s="5">
        <v>1106.7987341026501</v>
      </c>
      <c r="F64" s="5">
        <v>10396.436769219999</v>
      </c>
      <c r="G64" s="5">
        <v>7895.7012644308397</v>
      </c>
      <c r="H64" s="5">
        <v>10000</v>
      </c>
      <c r="I64" s="5">
        <v>9002.4999985334907</v>
      </c>
      <c r="J64" s="6">
        <v>12.2943486174168</v>
      </c>
      <c r="K64" s="17"/>
      <c r="L64" s="17"/>
    </row>
    <row r="65" spans="1:12" ht="17" thickBot="1" x14ac:dyDescent="0.25">
      <c r="A65" s="7" t="s">
        <v>29</v>
      </c>
      <c r="B65" s="28" t="s">
        <v>36</v>
      </c>
      <c r="C65" s="28" t="s">
        <v>37</v>
      </c>
      <c r="D65" s="8">
        <v>10598.9556163578</v>
      </c>
      <c r="E65" s="8">
        <v>1165.9241169567099</v>
      </c>
      <c r="F65" s="8">
        <v>10436.094097139099</v>
      </c>
      <c r="G65" s="8">
        <v>8273.0358538542296</v>
      </c>
      <c r="H65" s="8">
        <v>10000</v>
      </c>
      <c r="I65" s="8">
        <v>9438.9599708109399</v>
      </c>
      <c r="J65" s="9">
        <v>12.352251948967</v>
      </c>
      <c r="K65" s="17"/>
      <c r="L65" s="17"/>
    </row>
    <row r="66" spans="1:12" x14ac:dyDescent="0.2">
      <c r="A66" s="10" t="s">
        <v>30</v>
      </c>
      <c r="B66" s="29" t="s">
        <v>36</v>
      </c>
      <c r="C66" s="29" t="s">
        <v>37</v>
      </c>
      <c r="D66" s="11">
        <v>10723.818469480901</v>
      </c>
      <c r="E66" s="11">
        <v>12.328348742393199</v>
      </c>
      <c r="F66" s="11">
        <v>10500.464007897899</v>
      </c>
      <c r="G66" s="11">
        <v>10048.385556285501</v>
      </c>
      <c r="H66" s="11">
        <v>10000</v>
      </c>
      <c r="I66" s="11">
        <f>SUM(E66,G66)</f>
        <v>10060.713905027893</v>
      </c>
      <c r="J66" s="12">
        <v>0.122539502253732</v>
      </c>
      <c r="K66" s="17"/>
      <c r="L66" s="17"/>
    </row>
    <row r="67" spans="1:12" ht="17" thickBot="1" x14ac:dyDescent="0.25">
      <c r="A67" s="7" t="s">
        <v>30</v>
      </c>
      <c r="B67" s="28" t="s">
        <v>36</v>
      </c>
      <c r="C67" s="28" t="s">
        <v>37</v>
      </c>
      <c r="D67" s="8">
        <v>10699.664299862899</v>
      </c>
      <c r="E67" s="8">
        <v>13.737798228888</v>
      </c>
      <c r="F67" s="8">
        <v>10471.8923043595</v>
      </c>
      <c r="G67" s="8">
        <v>10038.635074727699</v>
      </c>
      <c r="H67" s="8">
        <v>10000</v>
      </c>
      <c r="I67" s="8">
        <f>SUM(E67,G67)</f>
        <v>10052.372872956586</v>
      </c>
      <c r="J67" s="9">
        <v>0.13666224286054901</v>
      </c>
      <c r="K67" s="17"/>
      <c r="L67" s="17"/>
    </row>
    <row r="68" spans="1:12" x14ac:dyDescent="0.2">
      <c r="A68" s="10" t="s">
        <v>31</v>
      </c>
      <c r="B68" s="29" t="s">
        <v>36</v>
      </c>
      <c r="C68" s="29" t="s">
        <v>37</v>
      </c>
      <c r="D68" s="11">
        <v>10714.126838075799</v>
      </c>
      <c r="E68" s="11">
        <v>1343.4845055984399</v>
      </c>
      <c r="F68" s="11">
        <v>10490.585058556</v>
      </c>
      <c r="G68" s="11">
        <v>8507.30203720192</v>
      </c>
      <c r="H68" s="11">
        <v>10000</v>
      </c>
      <c r="I68" s="11">
        <v>9850.7865428003606</v>
      </c>
      <c r="J68" s="12">
        <v>13.638347554900101</v>
      </c>
      <c r="K68" s="17"/>
      <c r="L68" s="17"/>
    </row>
    <row r="69" spans="1:12" x14ac:dyDescent="0.2">
      <c r="A69" s="10" t="s">
        <v>31</v>
      </c>
      <c r="B69" s="29" t="s">
        <v>36</v>
      </c>
      <c r="C69" s="29" t="s">
        <v>37</v>
      </c>
      <c r="D69" s="5">
        <v>10655.872888624001</v>
      </c>
      <c r="E69" s="5">
        <v>863.12856993415903</v>
      </c>
      <c r="F69" s="5">
        <v>10489.8178614999</v>
      </c>
      <c r="G69" s="5">
        <v>8194.51353040496</v>
      </c>
      <c r="H69" s="5">
        <v>10000</v>
      </c>
      <c r="I69" s="5">
        <v>9057.6421003391188</v>
      </c>
      <c r="J69" s="6">
        <v>9.5292854406539504</v>
      </c>
      <c r="K69" s="17"/>
      <c r="L69" s="17"/>
    </row>
    <row r="70" spans="1:12" x14ac:dyDescent="0.2">
      <c r="A70" s="10" t="s">
        <v>31</v>
      </c>
      <c r="B70" s="29" t="s">
        <v>36</v>
      </c>
      <c r="C70" s="29" t="s">
        <v>37</v>
      </c>
      <c r="D70" s="5">
        <v>10651.711887497</v>
      </c>
      <c r="E70" s="5">
        <v>1408.2765554310399</v>
      </c>
      <c r="F70" s="5">
        <v>10439.8930459732</v>
      </c>
      <c r="G70" s="5">
        <v>8418.1478076782205</v>
      </c>
      <c r="H70" s="5">
        <v>10000</v>
      </c>
      <c r="I70" s="5">
        <v>9826.4243631092613</v>
      </c>
      <c r="J70" s="6">
        <v>14.331525928373701</v>
      </c>
      <c r="K70" s="17"/>
      <c r="L70" s="17"/>
    </row>
    <row r="71" spans="1:12" x14ac:dyDescent="0.2">
      <c r="A71" s="10" t="s">
        <v>31</v>
      </c>
      <c r="B71" s="29" t="s">
        <v>36</v>
      </c>
      <c r="C71" s="29" t="s">
        <v>37</v>
      </c>
      <c r="D71" s="5">
        <v>10690.2546878632</v>
      </c>
      <c r="E71" s="5">
        <v>1396.46630839663</v>
      </c>
      <c r="F71" s="5">
        <v>10455.7455208868</v>
      </c>
      <c r="G71" s="5">
        <v>8453.7225937241692</v>
      </c>
      <c r="H71" s="5">
        <v>10000</v>
      </c>
      <c r="I71" s="5">
        <v>9850.188902120799</v>
      </c>
      <c r="J71" s="6">
        <v>14.177051042096901</v>
      </c>
      <c r="K71" s="17"/>
      <c r="L71" s="17"/>
    </row>
    <row r="72" spans="1:12" ht="17" thickBot="1" x14ac:dyDescent="0.25">
      <c r="A72" s="7" t="s">
        <v>31</v>
      </c>
      <c r="B72" s="28" t="s">
        <v>36</v>
      </c>
      <c r="C72" s="28" t="s">
        <v>37</v>
      </c>
      <c r="D72" s="8">
        <v>10625.854236810201</v>
      </c>
      <c r="E72" s="8">
        <v>1431.9709051503901</v>
      </c>
      <c r="F72" s="8">
        <v>10379.1432176325</v>
      </c>
      <c r="G72" s="8">
        <v>8361.3118806045095</v>
      </c>
      <c r="H72" s="8">
        <v>10000</v>
      </c>
      <c r="I72" s="8">
        <v>9793.2827857549</v>
      </c>
      <c r="J72" s="9">
        <v>14.621970349240801</v>
      </c>
      <c r="K72" s="17"/>
      <c r="L72" s="17"/>
    </row>
    <row r="73" spans="1:12" x14ac:dyDescent="0.2">
      <c r="A73" s="39" t="s">
        <v>40</v>
      </c>
      <c r="B73" s="35"/>
      <c r="C73" s="35"/>
      <c r="D73" s="35">
        <v>10751.2</v>
      </c>
      <c r="E73" s="35">
        <v>0</v>
      </c>
      <c r="F73" s="35">
        <v>10526.8</v>
      </c>
      <c r="G73" s="35">
        <v>10196.799999999999</v>
      </c>
      <c r="H73" s="35">
        <v>10000</v>
      </c>
      <c r="I73" s="35">
        <v>10196.799999999999</v>
      </c>
      <c r="J73" s="36">
        <v>0</v>
      </c>
      <c r="K73" s="17"/>
      <c r="L73" s="17"/>
    </row>
    <row r="74" spans="1:12" ht="17" thickBot="1" x14ac:dyDescent="0.25">
      <c r="A74" s="40" t="s">
        <v>40</v>
      </c>
      <c r="B74" s="37"/>
      <c r="C74" s="37"/>
      <c r="D74" s="37">
        <v>10781.2</v>
      </c>
      <c r="E74" s="37">
        <v>0</v>
      </c>
      <c r="F74" s="37">
        <v>10497.2</v>
      </c>
      <c r="G74" s="37">
        <v>10206.1</v>
      </c>
      <c r="H74" s="37">
        <v>10000</v>
      </c>
      <c r="I74" s="37">
        <v>10206.1</v>
      </c>
      <c r="J74" s="38">
        <v>0</v>
      </c>
      <c r="K74" s="17"/>
      <c r="L74" s="17"/>
    </row>
    <row r="75" spans="1:12" x14ac:dyDescent="0.2">
      <c r="A75" s="24" t="s">
        <v>32</v>
      </c>
      <c r="K75" s="17"/>
      <c r="L75" s="17"/>
    </row>
    <row r="76" spans="1:12" x14ac:dyDescent="0.2">
      <c r="A76" s="24" t="s">
        <v>33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 spans="1:12" x14ac:dyDescent="0.2">
      <c r="A77" s="34" t="s">
        <v>41</v>
      </c>
    </row>
  </sheetData>
  <mergeCells count="1">
    <mergeCell ref="A1:J1"/>
  </mergeCells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f3231b-2614-4be1-8738-8a5efba93b39" xsi:nil="true"/>
    <lcf76f155ced4ddcb4097134ff3c332f xmlns="73b14070-d9e3-427e-bc88-552322001da4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C8CDB2E48DE54E9E760690518249BC" ma:contentTypeVersion="19" ma:contentTypeDescription="Create a new document." ma:contentTypeScope="" ma:versionID="785c8ae33578d7f099780b4d367a35df">
  <xsd:schema xmlns:xsd="http://www.w3.org/2001/XMLSchema" xmlns:xs="http://www.w3.org/2001/XMLSchema" xmlns:p="http://schemas.microsoft.com/office/2006/metadata/properties" xmlns:ns2="73b14070-d9e3-427e-bc88-552322001da4" xmlns:ns3="eff3231b-2614-4be1-8738-8a5efba93b39" targetNamespace="http://schemas.microsoft.com/office/2006/metadata/properties" ma:root="true" ma:fieldsID="338054bfe4de4b7695b4a45922127c3d" ns2:_="" ns3:_="">
    <xsd:import namespace="73b14070-d9e3-427e-bc88-552322001da4"/>
    <xsd:import namespace="eff3231b-2614-4be1-8738-8a5efba93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14070-d9e3-427e-bc88-55232200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cbdcf96-e844-43c1-974a-ab05e58a832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f3231b-2614-4be1-8738-8a5efba93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5bc589-fb77-473d-afe6-63c3b0cc2134}" ma:internalName="TaxCatchAll" ma:showField="CatchAllData" ma:web="eff3231b-2614-4be1-8738-8a5efba93b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6624D82-63E9-4C7C-B4A2-93D4C0C7649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F90CEDF-CDE4-4EAA-812D-55ED5FBC13E4}">
  <ds:schemaRefs>
    <ds:schemaRef ds:uri="http://schemas.microsoft.com/office/2006/metadata/properties"/>
    <ds:schemaRef ds:uri="http://purl.org/dc/elements/1.1/"/>
    <ds:schemaRef ds:uri="http://purl.org/dc/terms/"/>
    <ds:schemaRef ds:uri="http://purl.org/dc/dcmitype/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eff3231b-2614-4be1-8738-8a5efba93b39"/>
    <ds:schemaRef ds:uri="73b14070-d9e3-427e-bc88-552322001da4"/>
  </ds:schemaRefs>
</ds:datastoreItem>
</file>

<file path=customXml/itemProps3.xml><?xml version="1.0" encoding="utf-8"?>
<ds:datastoreItem xmlns:ds="http://schemas.openxmlformats.org/officeDocument/2006/customXml" ds:itemID="{1C194577-2288-48A5-B71A-D3738AF93B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b14070-d9e3-427e-bc88-552322001da4"/>
    <ds:schemaRef ds:uri="eff3231b-2614-4be1-8738-8a5efba93b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leh, Lana</dc:creator>
  <cp:keywords/>
  <dc:description/>
  <cp:lastModifiedBy>O'Toole, Katherine</cp:lastModifiedBy>
  <cp:revision/>
  <dcterms:created xsi:type="dcterms:W3CDTF">2025-02-26T15:35:41Z</dcterms:created>
  <dcterms:modified xsi:type="dcterms:W3CDTF">2025-08-02T11:59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C8CDB2E48DE54E9E760690518249BC</vt:lpwstr>
  </property>
  <property fmtid="{D5CDD505-2E9C-101B-9397-08002B2CF9AE}" pid="3" name="MediaServiceImageTags">
    <vt:lpwstr/>
  </property>
</Properties>
</file>